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andersson/Library/Mobile Documents/com~apple~CloudDocs/PresentationsPostersWritings/Nipol/Review 3 Tokyo drift/Submission/Source Data/"/>
    </mc:Choice>
  </mc:AlternateContent>
  <xr:revisionPtr revIDLastSave="0" documentId="13_ncr:1_{9B51629B-CB69-DA43-A3DD-FB48020A3D6D}" xr6:coauthVersionLast="47" xr6:coauthVersionMax="47" xr10:uidLastSave="{00000000-0000-0000-0000-000000000000}"/>
  <bookViews>
    <workbookView xWindow="3900" yWindow="4320" windowWidth="25240" windowHeight="13940" activeTab="1" xr2:uid="{1D977E43-592F-654E-8C2B-DAE0905F0DB1}"/>
  </bookViews>
  <sheets>
    <sheet name="Extenden Data Fig 8a" sheetId="1" r:id="rId1"/>
    <sheet name="Extendend Data Fig 8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</calcChain>
</file>

<file path=xl/sharedStrings.xml><?xml version="1.0" encoding="utf-8"?>
<sst xmlns="http://schemas.openxmlformats.org/spreadsheetml/2006/main" count="104" uniqueCount="52">
  <si>
    <t>chr</t>
  </si>
  <si>
    <t>start</t>
  </si>
  <si>
    <t>stop</t>
  </si>
  <si>
    <t>q-value</t>
  </si>
  <si>
    <t>mean,metdiff</t>
  </si>
  <si>
    <t>N,met</t>
  </si>
  <si>
    <t>mean,g1</t>
  </si>
  <si>
    <t>mean,g2</t>
  </si>
  <si>
    <t>gene</t>
  </si>
  <si>
    <t>chr8</t>
  </si>
  <si>
    <t>Fto</t>
  </si>
  <si>
    <t>chr11</t>
  </si>
  <si>
    <t>Rufy</t>
  </si>
  <si>
    <t>chr7</t>
  </si>
  <si>
    <t>Fut2</t>
  </si>
  <si>
    <t>chr17</t>
  </si>
  <si>
    <t>Igf2r</t>
  </si>
  <si>
    <t>chrX</t>
  </si>
  <si>
    <t>Irak1</t>
  </si>
  <si>
    <t>chr4</t>
  </si>
  <si>
    <t>Map7d1</t>
  </si>
  <si>
    <t>chr14</t>
  </si>
  <si>
    <t>Gata4</t>
  </si>
  <si>
    <t>Ccer2</t>
  </si>
  <si>
    <t>chr6</t>
  </si>
  <si>
    <t>Frdm4b</t>
  </si>
  <si>
    <t>Psd3</t>
  </si>
  <si>
    <t>seqnames</t>
  </si>
  <si>
    <t>end</t>
  </si>
  <si>
    <t>strand</t>
  </si>
  <si>
    <t>q.value</t>
  </si>
  <si>
    <t>mean.metdiff</t>
  </si>
  <si>
    <t>N.met</t>
  </si>
  <si>
    <t>mean.g1</t>
  </si>
  <si>
    <t>mean.g2</t>
  </si>
  <si>
    <t>distanceToTSS</t>
  </si>
  <si>
    <t>geneId</t>
  </si>
  <si>
    <t>geneSymbol</t>
  </si>
  <si>
    <t>geneAnnotation</t>
  </si>
  <si>
    <t>overlapsEnhancer</t>
  </si>
  <si>
    <t>*</t>
  </si>
  <si>
    <t>Intron (ENSMUST00000069718.14/26383, intron 3 of 8)</t>
  </si>
  <si>
    <t>No</t>
  </si>
  <si>
    <t>Rufy1</t>
  </si>
  <si>
    <t>Promoter (&lt;=1kb)</t>
  </si>
  <si>
    <t>Yes</t>
  </si>
  <si>
    <t>Promoter (1-2kb)</t>
  </si>
  <si>
    <t>Promoter (2-3kb)</t>
  </si>
  <si>
    <t>Ccser2</t>
  </si>
  <si>
    <t>Frmd4b</t>
  </si>
  <si>
    <t>Intron (ENSMUST00000113355.8/232288, intron 6 of 23)</t>
  </si>
  <si>
    <t>Intron (ENSMUST00000038959.15/234353, intron 8 of 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302CC-88BB-EF40-AF8C-9B3F24599C71}">
  <dimension ref="A1:I11"/>
  <sheetViews>
    <sheetView workbookViewId="0">
      <selection activeCell="C20" sqref="C20"/>
    </sheetView>
  </sheetViews>
  <sheetFormatPr baseColWidth="10" defaultRowHeight="16" x14ac:dyDescent="0.2"/>
  <cols>
    <col min="2" max="3" width="11.6640625" bestFit="1" customWidth="1"/>
    <col min="4" max="8" width="11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s="1">
        <v>91431205</v>
      </c>
      <c r="C2" s="1">
        <v>91431392</v>
      </c>
      <c r="D2" s="2">
        <v>9.332799999999999E-10</v>
      </c>
      <c r="E2" s="1">
        <v>-0.63709700000000002</v>
      </c>
      <c r="F2" s="1">
        <v>31</v>
      </c>
      <c r="G2" s="1">
        <v>8.0644999999999994E-2</v>
      </c>
      <c r="H2" s="1">
        <v>0.71774000000000004</v>
      </c>
      <c r="I2" s="1" t="s">
        <v>10</v>
      </c>
    </row>
    <row r="3" spans="1:9" x14ac:dyDescent="0.2">
      <c r="A3" s="1" t="s">
        <v>11</v>
      </c>
      <c r="B3" s="1">
        <v>50431670</v>
      </c>
      <c r="C3" s="1">
        <v>50431721</v>
      </c>
      <c r="D3" s="1">
        <v>1.8324E-2</v>
      </c>
      <c r="E3" s="1">
        <v>-0.295543</v>
      </c>
      <c r="F3" s="1">
        <v>23</v>
      </c>
      <c r="G3" s="1">
        <v>3.0651999999999999E-2</v>
      </c>
      <c r="H3" s="1">
        <v>0.32619999999999999</v>
      </c>
      <c r="I3" s="1" t="s">
        <v>12</v>
      </c>
    </row>
    <row r="4" spans="1:9" x14ac:dyDescent="0.2">
      <c r="A4" s="1" t="s">
        <v>13</v>
      </c>
      <c r="B4" s="1">
        <v>45667856</v>
      </c>
      <c r="C4" s="1">
        <v>45667893</v>
      </c>
      <c r="D4" s="1">
        <v>5.3569999999999998E-3</v>
      </c>
      <c r="E4" s="1">
        <v>-0.25464300000000001</v>
      </c>
      <c r="F4" s="1">
        <v>21</v>
      </c>
      <c r="G4" s="1">
        <v>2.6904999999999998E-2</v>
      </c>
      <c r="H4" s="1">
        <v>0.28155000000000002</v>
      </c>
      <c r="I4" s="1" t="s">
        <v>14</v>
      </c>
    </row>
    <row r="5" spans="1:9" x14ac:dyDescent="0.2">
      <c r="A5" s="1" t="s">
        <v>15</v>
      </c>
      <c r="B5" s="1">
        <v>12769760</v>
      </c>
      <c r="C5" s="1">
        <v>12769859</v>
      </c>
      <c r="D5" s="1">
        <v>2.3085999999999999E-2</v>
      </c>
      <c r="E5" s="1">
        <v>-0.19</v>
      </c>
      <c r="F5" s="1">
        <v>25</v>
      </c>
      <c r="G5" s="1">
        <v>4.4200000000000003E-2</v>
      </c>
      <c r="H5" s="1">
        <v>0.23419999999999999</v>
      </c>
      <c r="I5" s="1" t="s">
        <v>16</v>
      </c>
    </row>
    <row r="6" spans="1:9" x14ac:dyDescent="0.2">
      <c r="A6" s="1" t="s">
        <v>17</v>
      </c>
      <c r="B6" s="1">
        <v>74023753</v>
      </c>
      <c r="C6" s="1">
        <v>74023846</v>
      </c>
      <c r="D6" s="1">
        <v>5.5155000000000004E-4</v>
      </c>
      <c r="E6" s="1">
        <v>-0.17472199999999999</v>
      </c>
      <c r="F6" s="1">
        <v>27</v>
      </c>
      <c r="G6" s="1">
        <v>3.7315000000000001E-2</v>
      </c>
      <c r="H6" s="1">
        <v>0.21204000000000001</v>
      </c>
      <c r="I6" s="1" t="s">
        <v>18</v>
      </c>
    </row>
    <row r="7" spans="1:9" x14ac:dyDescent="0.2">
      <c r="A7" s="1" t="s">
        <v>19</v>
      </c>
      <c r="B7" s="1">
        <v>126237028</v>
      </c>
      <c r="C7" s="1">
        <v>126237144</v>
      </c>
      <c r="D7" s="1">
        <v>4.4658000000000003E-2</v>
      </c>
      <c r="E7" s="1">
        <v>-0.16919600000000001</v>
      </c>
      <c r="F7" s="1">
        <v>28</v>
      </c>
      <c r="G7" s="1">
        <v>9.0179000000000006E-3</v>
      </c>
      <c r="H7" s="1">
        <v>0.17821000000000001</v>
      </c>
      <c r="I7" s="1" t="s">
        <v>20</v>
      </c>
    </row>
    <row r="8" spans="1:9" x14ac:dyDescent="0.2">
      <c r="A8" s="1" t="s">
        <v>21</v>
      </c>
      <c r="B8" s="1">
        <v>63268722</v>
      </c>
      <c r="C8" s="1">
        <v>63268862</v>
      </c>
      <c r="D8" s="1">
        <v>1.2369E-2</v>
      </c>
      <c r="E8" s="1">
        <f>G8-H8</f>
        <v>-0.1060538</v>
      </c>
      <c r="F8" s="1">
        <v>26</v>
      </c>
      <c r="G8" s="1">
        <v>7.5962E-3</v>
      </c>
      <c r="H8" s="1">
        <v>0.11365</v>
      </c>
      <c r="I8" s="1" t="s">
        <v>22</v>
      </c>
    </row>
    <row r="9" spans="1:9" x14ac:dyDescent="0.2">
      <c r="A9" s="1" t="s">
        <v>21</v>
      </c>
      <c r="B9" s="1">
        <v>36968531</v>
      </c>
      <c r="C9" s="1">
        <v>36968604</v>
      </c>
      <c r="D9" s="1">
        <v>2.9561E-2</v>
      </c>
      <c r="E9" s="1">
        <v>0.15423100000000001</v>
      </c>
      <c r="F9" s="1">
        <v>13</v>
      </c>
      <c r="G9" s="1">
        <v>0.1575</v>
      </c>
      <c r="H9" s="1">
        <v>3.2691999999999999E-3</v>
      </c>
      <c r="I9" s="1" t="s">
        <v>23</v>
      </c>
    </row>
    <row r="10" spans="1:9" x14ac:dyDescent="0.2">
      <c r="A10" s="1" t="s">
        <v>24</v>
      </c>
      <c r="B10" s="1">
        <v>97372378</v>
      </c>
      <c r="C10" s="1">
        <v>97372681</v>
      </c>
      <c r="D10" s="1">
        <v>9.2907999999999999E-4</v>
      </c>
      <c r="E10" s="1">
        <v>0.40408500000000003</v>
      </c>
      <c r="F10" s="1">
        <v>41</v>
      </c>
      <c r="G10" s="1">
        <v>0.63029999999999997</v>
      </c>
      <c r="H10" s="1">
        <v>0.22622</v>
      </c>
      <c r="I10" s="1" t="s">
        <v>25</v>
      </c>
    </row>
    <row r="11" spans="1:9" x14ac:dyDescent="0.2">
      <c r="A11" s="1" t="s">
        <v>9</v>
      </c>
      <c r="B11" s="1">
        <v>67792882</v>
      </c>
      <c r="C11" s="1">
        <v>67793031</v>
      </c>
      <c r="D11" s="1">
        <v>1.1214E-3</v>
      </c>
      <c r="E11" s="1">
        <v>0.53703699999999999</v>
      </c>
      <c r="F11" s="1">
        <v>27</v>
      </c>
      <c r="G11" s="1">
        <v>0.62036999999999998</v>
      </c>
      <c r="H11" s="1">
        <v>8.3333000000000004E-2</v>
      </c>
      <c r="I11" s="1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7313F-F405-084D-86DB-E1EAB6FAE97D}">
  <dimension ref="A1:P11"/>
  <sheetViews>
    <sheetView tabSelected="1" workbookViewId="0">
      <selection sqref="A1:P11"/>
    </sheetView>
  </sheetViews>
  <sheetFormatPr baseColWidth="10" defaultRowHeight="16" x14ac:dyDescent="0.2"/>
  <sheetData>
    <row r="1" spans="1:16" x14ac:dyDescent="0.2">
      <c r="B1" s="3" t="s">
        <v>27</v>
      </c>
      <c r="C1" s="3" t="s">
        <v>1</v>
      </c>
      <c r="D1" s="3" t="s">
        <v>28</v>
      </c>
      <c r="E1" s="3" t="s">
        <v>29</v>
      </c>
      <c r="F1" s="3" t="s">
        <v>30</v>
      </c>
      <c r="G1" s="3" t="s">
        <v>31</v>
      </c>
      <c r="H1" s="3" t="s">
        <v>32</v>
      </c>
      <c r="I1" s="3" t="s">
        <v>33</v>
      </c>
      <c r="J1" s="3" t="s">
        <v>34</v>
      </c>
      <c r="K1" s="3" t="s">
        <v>8</v>
      </c>
      <c r="L1" s="3" t="s">
        <v>35</v>
      </c>
      <c r="M1" s="3" t="s">
        <v>36</v>
      </c>
      <c r="N1" s="3" t="s">
        <v>37</v>
      </c>
      <c r="O1" s="3" t="s">
        <v>38</v>
      </c>
      <c r="P1" s="3" t="s">
        <v>39</v>
      </c>
    </row>
    <row r="2" spans="1:16" x14ac:dyDescent="0.2">
      <c r="A2" s="4">
        <v>1</v>
      </c>
      <c r="B2" t="s">
        <v>9</v>
      </c>
      <c r="C2">
        <v>91431205</v>
      </c>
      <c r="D2">
        <v>91431392</v>
      </c>
      <c r="E2" t="s">
        <v>40</v>
      </c>
      <c r="F2">
        <v>9.332799999999999E-10</v>
      </c>
      <c r="G2">
        <v>-0.63709700000000002</v>
      </c>
      <c r="H2">
        <v>31</v>
      </c>
      <c r="I2">
        <v>8.0644999999999994E-2</v>
      </c>
      <c r="J2">
        <v>0.71774000000000004</v>
      </c>
      <c r="K2" t="s">
        <v>10</v>
      </c>
      <c r="L2">
        <v>-36293</v>
      </c>
      <c r="M2" s="4">
        <v>26383</v>
      </c>
      <c r="N2" t="s">
        <v>10</v>
      </c>
      <c r="O2" t="s">
        <v>41</v>
      </c>
      <c r="P2" t="s">
        <v>42</v>
      </c>
    </row>
    <row r="3" spans="1:16" x14ac:dyDescent="0.2">
      <c r="A3" s="4">
        <v>2</v>
      </c>
      <c r="B3" t="s">
        <v>11</v>
      </c>
      <c r="C3">
        <v>50431670</v>
      </c>
      <c r="D3">
        <v>50431721</v>
      </c>
      <c r="E3" t="s">
        <v>40</v>
      </c>
      <c r="F3">
        <v>1.8324E-2</v>
      </c>
      <c r="G3">
        <v>-0.295543</v>
      </c>
      <c r="H3">
        <v>23</v>
      </c>
      <c r="I3">
        <v>3.0651999999999999E-2</v>
      </c>
      <c r="J3">
        <v>0.32619999999999999</v>
      </c>
      <c r="K3" t="s">
        <v>12</v>
      </c>
      <c r="L3">
        <v>-545</v>
      </c>
      <c r="M3" s="4">
        <v>216724</v>
      </c>
      <c r="N3" t="s">
        <v>43</v>
      </c>
      <c r="O3" t="s">
        <v>44</v>
      </c>
      <c r="P3" t="s">
        <v>45</v>
      </c>
    </row>
    <row r="4" spans="1:16" x14ac:dyDescent="0.2">
      <c r="A4" s="4">
        <v>3</v>
      </c>
      <c r="B4" t="s">
        <v>13</v>
      </c>
      <c r="C4">
        <v>45667856</v>
      </c>
      <c r="D4">
        <v>45667893</v>
      </c>
      <c r="E4" t="s">
        <v>40</v>
      </c>
      <c r="F4">
        <v>5.3569999999999998E-3</v>
      </c>
      <c r="G4">
        <v>-0.25464300000000001</v>
      </c>
      <c r="H4">
        <v>21</v>
      </c>
      <c r="I4">
        <v>2.6904999999999998E-2</v>
      </c>
      <c r="J4">
        <v>0.28155000000000002</v>
      </c>
      <c r="K4" t="s">
        <v>14</v>
      </c>
      <c r="L4">
        <v>-1462</v>
      </c>
      <c r="M4" s="4">
        <v>14344</v>
      </c>
      <c r="N4" t="s">
        <v>14</v>
      </c>
      <c r="O4" t="s">
        <v>46</v>
      </c>
      <c r="P4" t="s">
        <v>42</v>
      </c>
    </row>
    <row r="5" spans="1:16" x14ac:dyDescent="0.2">
      <c r="A5" s="4">
        <v>4</v>
      </c>
      <c r="B5" t="s">
        <v>15</v>
      </c>
      <c r="C5">
        <v>12769760</v>
      </c>
      <c r="D5">
        <v>12769859</v>
      </c>
      <c r="E5" t="s">
        <v>40</v>
      </c>
      <c r="F5">
        <v>2.3085999999999999E-2</v>
      </c>
      <c r="G5">
        <v>-0.19</v>
      </c>
      <c r="H5">
        <v>25</v>
      </c>
      <c r="I5">
        <v>4.4200000000000003E-2</v>
      </c>
      <c r="J5">
        <v>0.23419999999999999</v>
      </c>
      <c r="K5" t="s">
        <v>16</v>
      </c>
      <c r="L5">
        <v>-96</v>
      </c>
      <c r="M5" s="4">
        <v>16004</v>
      </c>
      <c r="N5" t="s">
        <v>16</v>
      </c>
      <c r="O5" t="s">
        <v>44</v>
      </c>
      <c r="P5" t="s">
        <v>45</v>
      </c>
    </row>
    <row r="6" spans="1:16" x14ac:dyDescent="0.2">
      <c r="A6" s="4">
        <v>5</v>
      </c>
      <c r="B6" t="s">
        <v>17</v>
      </c>
      <c r="C6">
        <v>74023753</v>
      </c>
      <c r="D6">
        <v>74023846</v>
      </c>
      <c r="E6" t="s">
        <v>40</v>
      </c>
      <c r="F6">
        <v>5.5155000000000004E-4</v>
      </c>
      <c r="G6">
        <v>-0.17472199999999999</v>
      </c>
      <c r="H6">
        <v>27</v>
      </c>
      <c r="I6">
        <v>3.7315000000000001E-2</v>
      </c>
      <c r="J6">
        <v>0.21204000000000001</v>
      </c>
      <c r="K6" t="s">
        <v>18</v>
      </c>
      <c r="L6">
        <v>0</v>
      </c>
      <c r="M6" s="4">
        <v>16179</v>
      </c>
      <c r="N6" t="s">
        <v>18</v>
      </c>
      <c r="O6" t="s">
        <v>44</v>
      </c>
      <c r="P6" t="s">
        <v>45</v>
      </c>
    </row>
    <row r="7" spans="1:16" x14ac:dyDescent="0.2">
      <c r="A7" s="4">
        <v>6</v>
      </c>
      <c r="B7" t="s">
        <v>19</v>
      </c>
      <c r="C7">
        <v>126237028</v>
      </c>
      <c r="D7">
        <v>126237144</v>
      </c>
      <c r="E7" t="s">
        <v>40</v>
      </c>
      <c r="F7">
        <v>4.4658000000000003E-2</v>
      </c>
      <c r="G7">
        <v>-0.16919600000000001</v>
      </c>
      <c r="H7">
        <v>28</v>
      </c>
      <c r="I7">
        <v>9.0179000000000006E-3</v>
      </c>
      <c r="J7">
        <v>0.17821000000000001</v>
      </c>
      <c r="K7" t="s">
        <v>20</v>
      </c>
      <c r="L7">
        <v>-2252</v>
      </c>
      <c r="M7" s="4">
        <v>245877</v>
      </c>
      <c r="N7" t="s">
        <v>20</v>
      </c>
      <c r="O7" t="s">
        <v>47</v>
      </c>
      <c r="P7" t="s">
        <v>42</v>
      </c>
    </row>
    <row r="8" spans="1:16" x14ac:dyDescent="0.2">
      <c r="A8" s="4">
        <v>7</v>
      </c>
      <c r="B8" t="s">
        <v>21</v>
      </c>
      <c r="C8">
        <v>63268722</v>
      </c>
      <c r="D8">
        <v>63268862</v>
      </c>
      <c r="E8" t="s">
        <v>40</v>
      </c>
      <c r="F8">
        <v>1.2369E-2</v>
      </c>
      <c r="G8">
        <v>-0.1060538</v>
      </c>
      <c r="H8">
        <v>26</v>
      </c>
      <c r="I8">
        <v>7.5962E-3</v>
      </c>
      <c r="J8">
        <v>0.11365</v>
      </c>
      <c r="K8" t="s">
        <v>22</v>
      </c>
      <c r="L8">
        <v>2262</v>
      </c>
      <c r="M8" s="4">
        <v>14463</v>
      </c>
      <c r="N8" t="s">
        <v>22</v>
      </c>
      <c r="O8" t="s">
        <v>47</v>
      </c>
      <c r="P8" t="s">
        <v>45</v>
      </c>
    </row>
    <row r="9" spans="1:16" x14ac:dyDescent="0.2">
      <c r="A9" s="4">
        <v>8</v>
      </c>
      <c r="B9" t="s">
        <v>21</v>
      </c>
      <c r="C9">
        <v>36968531</v>
      </c>
      <c r="D9">
        <v>36968604</v>
      </c>
      <c r="E9" t="s">
        <v>40</v>
      </c>
      <c r="F9">
        <v>2.9561E-2</v>
      </c>
      <c r="G9">
        <v>0.15423100000000001</v>
      </c>
      <c r="H9">
        <v>13</v>
      </c>
      <c r="I9">
        <v>0.1575</v>
      </c>
      <c r="J9">
        <v>3.2691999999999999E-3</v>
      </c>
      <c r="K9" t="s">
        <v>23</v>
      </c>
      <c r="L9">
        <v>83</v>
      </c>
      <c r="M9" s="4">
        <v>72972</v>
      </c>
      <c r="N9" t="s">
        <v>48</v>
      </c>
      <c r="O9" t="s">
        <v>44</v>
      </c>
      <c r="P9" t="s">
        <v>42</v>
      </c>
    </row>
    <row r="10" spans="1:16" x14ac:dyDescent="0.2">
      <c r="A10" s="4">
        <v>9</v>
      </c>
      <c r="B10" t="s">
        <v>24</v>
      </c>
      <c r="C10">
        <v>97372378</v>
      </c>
      <c r="D10">
        <v>97372681</v>
      </c>
      <c r="E10" t="s">
        <v>40</v>
      </c>
      <c r="F10">
        <v>9.2907999999999999E-4</v>
      </c>
      <c r="G10">
        <v>0.40408500000000003</v>
      </c>
      <c r="H10">
        <v>41</v>
      </c>
      <c r="I10">
        <v>0.63029999999999997</v>
      </c>
      <c r="J10">
        <v>0.22622</v>
      </c>
      <c r="K10" t="s">
        <v>25</v>
      </c>
      <c r="L10">
        <v>-18201</v>
      </c>
      <c r="M10" s="4">
        <v>232288</v>
      </c>
      <c r="N10" t="s">
        <v>49</v>
      </c>
      <c r="O10" t="s">
        <v>50</v>
      </c>
      <c r="P10" t="s">
        <v>42</v>
      </c>
    </row>
    <row r="11" spans="1:16" x14ac:dyDescent="0.2">
      <c r="A11" s="4">
        <v>10</v>
      </c>
      <c r="B11" t="s">
        <v>9</v>
      </c>
      <c r="C11">
        <v>67792882</v>
      </c>
      <c r="D11">
        <v>67793031</v>
      </c>
      <c r="E11" t="s">
        <v>40</v>
      </c>
      <c r="F11">
        <v>1.1214E-3</v>
      </c>
      <c r="G11">
        <v>0.53703699999999999</v>
      </c>
      <c r="H11">
        <v>27</v>
      </c>
      <c r="I11">
        <v>0.62036999999999998</v>
      </c>
      <c r="J11">
        <v>8.3333000000000004E-2</v>
      </c>
      <c r="K11" t="s">
        <v>26</v>
      </c>
      <c r="L11">
        <v>25202</v>
      </c>
      <c r="M11" s="4">
        <v>234353</v>
      </c>
      <c r="N11" t="s">
        <v>26</v>
      </c>
      <c r="O11" t="s">
        <v>51</v>
      </c>
      <c r="P11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n Data Fig 8a</vt:lpstr>
      <vt:lpstr>Extendend Data Fig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son, Simon J</dc:creator>
  <cp:lastModifiedBy>Andersson, Simon J</cp:lastModifiedBy>
  <dcterms:created xsi:type="dcterms:W3CDTF">2025-03-20T09:56:16Z</dcterms:created>
  <dcterms:modified xsi:type="dcterms:W3CDTF">2025-04-08T07:53:22Z</dcterms:modified>
</cp:coreProperties>
</file>